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N:\Documents\Papers\Methylation\"/>
    </mc:Choice>
  </mc:AlternateContent>
  <bookViews>
    <workbookView xWindow="0" yWindow="0" windowWidth="28800" windowHeight="14685"/>
  </bookViews>
  <sheets>
    <sheet name="DMR_combined_summary_collapse_m" sheetId="1" r:id="rId1"/>
  </sheets>
  <calcPr calcId="162913"/>
</workbook>
</file>

<file path=xl/calcChain.xml><?xml version="1.0" encoding="utf-8"?>
<calcChain xmlns="http://schemas.openxmlformats.org/spreadsheetml/2006/main">
  <c r="F67" i="1" l="1"/>
  <c r="F66" i="1"/>
  <c r="D4" i="1"/>
  <c r="D13" i="1" l="1"/>
  <c r="D38" i="1"/>
  <c r="D31" i="1"/>
  <c r="D61" i="1"/>
  <c r="D39" i="1"/>
  <c r="D60" i="1"/>
  <c r="D27" i="1"/>
  <c r="D53" i="1"/>
  <c r="D5" i="1"/>
  <c r="D33" i="1"/>
  <c r="D18" i="1"/>
  <c r="D29" i="1"/>
  <c r="D51" i="1"/>
  <c r="D21" i="1"/>
  <c r="D8" i="1"/>
  <c r="D35" i="1"/>
  <c r="D3" i="1"/>
  <c r="D9" i="1"/>
  <c r="D14" i="1"/>
  <c r="D45" i="1"/>
  <c r="D25" i="1"/>
  <c r="D52" i="1"/>
  <c r="D20" i="1"/>
  <c r="D62" i="1"/>
  <c r="D22" i="1"/>
  <c r="D44" i="1"/>
  <c r="D2" i="1"/>
  <c r="D17" i="1"/>
  <c r="D7" i="1"/>
  <c r="D23" i="1"/>
  <c r="D54" i="1"/>
  <c r="D59" i="1"/>
  <c r="D30" i="1"/>
  <c r="D11" i="1"/>
  <c r="D24" i="1"/>
  <c r="D34" i="1"/>
  <c r="D40" i="1"/>
  <c r="D10" i="1"/>
  <c r="D6" i="1"/>
  <c r="D12" i="1"/>
  <c r="D63" i="1"/>
  <c r="D48" i="1"/>
  <c r="D15" i="1"/>
  <c r="D49" i="1"/>
  <c r="D50" i="1"/>
  <c r="D57" i="1"/>
  <c r="D43" i="1"/>
  <c r="D36" i="1"/>
  <c r="D28" i="1"/>
  <c r="D26" i="1"/>
  <c r="D19" i="1"/>
  <c r="D42" i="1"/>
  <c r="D58" i="1"/>
  <c r="D37" i="1"/>
  <c r="D16" i="1"/>
  <c r="D46" i="1"/>
  <c r="D55" i="1"/>
  <c r="D32" i="1"/>
  <c r="D56" i="1"/>
  <c r="D41" i="1"/>
  <c r="D47" i="1"/>
</calcChain>
</file>

<file path=xl/sharedStrings.xml><?xml version="1.0" encoding="utf-8"?>
<sst xmlns="http://schemas.openxmlformats.org/spreadsheetml/2006/main" count="260" uniqueCount="159">
  <si>
    <t>chr1</t>
  </si>
  <si>
    <t>FAM110D</t>
  </si>
  <si>
    <t>cg07916101</t>
  </si>
  <si>
    <t>CRYZ,TYW3</t>
  </si>
  <si>
    <t>cg09502221</t>
  </si>
  <si>
    <t>BGLAP,PAQR6,PMF1-BGLAP</t>
  </si>
  <si>
    <t>cg24843609</t>
  </si>
  <si>
    <t>DUSP5P1,RHOU</t>
  </si>
  <si>
    <t>cg01525538</t>
  </si>
  <si>
    <t>chr2</t>
  </si>
  <si>
    <t>MIR4435-2HG</t>
  </si>
  <si>
    <t>cg04571233</t>
  </si>
  <si>
    <t>ARMC9</t>
  </si>
  <si>
    <t>cg07929768</t>
  </si>
  <si>
    <t>ALPPL2</t>
  </si>
  <si>
    <t>cg02061626</t>
  </si>
  <si>
    <t>chr3</t>
  </si>
  <si>
    <t>UPK1B</t>
  </si>
  <si>
    <t>cg02019333</t>
  </si>
  <si>
    <t>IGSF10</t>
  </si>
  <si>
    <t>cg16780454</t>
  </si>
  <si>
    <t>DGKG</t>
  </si>
  <si>
    <t>cg12121643</t>
  </si>
  <si>
    <t>EIF4A2</t>
  </si>
  <si>
    <t>cg22984571</t>
  </si>
  <si>
    <t>PIGZ</t>
  </si>
  <si>
    <t>cg18522231</t>
  </si>
  <si>
    <t>chr4</t>
  </si>
  <si>
    <t>SLC2A9</t>
  </si>
  <si>
    <t>cg00071950</t>
  </si>
  <si>
    <t>chr5</t>
  </si>
  <si>
    <t>SDHAP3</t>
  </si>
  <si>
    <t>cg08778598</t>
  </si>
  <si>
    <t>FLJ32255</t>
  </si>
  <si>
    <t>cg01067139</t>
  </si>
  <si>
    <t>LOC102724404,NIPAL4</t>
  </si>
  <si>
    <t>cg22213386</t>
  </si>
  <si>
    <t>LOC101927740</t>
  </si>
  <si>
    <t>cg08777316</t>
  </si>
  <si>
    <t>chr6</t>
  </si>
  <si>
    <t>PPP1R11,RNF39</t>
  </si>
  <si>
    <t>cg08491487</t>
  </si>
  <si>
    <t>KHDC3L</t>
  </si>
  <si>
    <t>cg16074228</t>
  </si>
  <si>
    <t>chr7</t>
  </si>
  <si>
    <t>TRG-AS1</t>
  </si>
  <si>
    <t>cg07076816</t>
  </si>
  <si>
    <t>POM121L12</t>
  </si>
  <si>
    <t>cg03689146</t>
  </si>
  <si>
    <t>PON3</t>
  </si>
  <si>
    <t>cg11435506</t>
  </si>
  <si>
    <t>cg22171145</t>
  </si>
  <si>
    <t>SND1</t>
  </si>
  <si>
    <t>KCP</t>
  </si>
  <si>
    <t>cg07493435</t>
  </si>
  <si>
    <t>chr8</t>
  </si>
  <si>
    <t>MTMR9</t>
  </si>
  <si>
    <t>cg21337580</t>
  </si>
  <si>
    <t>chr9</t>
  </si>
  <si>
    <t>LHX6</t>
  </si>
  <si>
    <t>cg13862711</t>
  </si>
  <si>
    <t>chr10</t>
  </si>
  <si>
    <t>ADIRF,AGAP11</t>
  </si>
  <si>
    <t>cg09715672</t>
  </si>
  <si>
    <t>GPR26</t>
  </si>
  <si>
    <t>cg07189673</t>
  </si>
  <si>
    <t>chr11</t>
  </si>
  <si>
    <t>SLC6A5</t>
  </si>
  <si>
    <t>cg09357935</t>
  </si>
  <si>
    <t>CCDC86</t>
  </si>
  <si>
    <t>cg06394820</t>
  </si>
  <si>
    <t>ACY3</t>
  </si>
  <si>
    <t>cg25835179</t>
  </si>
  <si>
    <t>BCL9L,MIR4492</t>
  </si>
  <si>
    <t>cg04075973</t>
  </si>
  <si>
    <t>cg12689529</t>
  </si>
  <si>
    <t>KIRREL3</t>
  </si>
  <si>
    <t>chr12</t>
  </si>
  <si>
    <t>WNT5B</t>
  </si>
  <si>
    <t>cg14527250</t>
  </si>
  <si>
    <t>SLC38A4</t>
  </si>
  <si>
    <t>cg11146691</t>
  </si>
  <si>
    <t>GRASP</t>
  </si>
  <si>
    <t>cg06611426</t>
  </si>
  <si>
    <t>CAPS2,GLIPR1L2</t>
  </si>
  <si>
    <t>cg02415057</t>
  </si>
  <si>
    <t>ADGRD1</t>
  </si>
  <si>
    <t>cg24947371</t>
  </si>
  <si>
    <t>chr13</t>
  </si>
  <si>
    <t>CRYL1</t>
  </si>
  <si>
    <t>cg19159759</t>
  </si>
  <si>
    <t>MEDAG,TEX26-AS1</t>
  </si>
  <si>
    <t>cg00367615</t>
  </si>
  <si>
    <t>TEX26,TEX26-AS1</t>
  </si>
  <si>
    <t>cg13614409</t>
  </si>
  <si>
    <t>CCDC169,CCDC169-SOHLH2</t>
  </si>
  <si>
    <t>cg13455704</t>
  </si>
  <si>
    <t>NUFIP1</t>
  </si>
  <si>
    <t>cg20043969</t>
  </si>
  <si>
    <t>RNF219</t>
  </si>
  <si>
    <t>cg01819759</t>
  </si>
  <si>
    <t>chr14</t>
  </si>
  <si>
    <t>KIF26A</t>
  </si>
  <si>
    <t>cg21792493</t>
  </si>
  <si>
    <t>CRIP2</t>
  </si>
  <si>
    <t>cg13667739</t>
  </si>
  <si>
    <t>chr15</t>
  </si>
  <si>
    <t>MIR548H4,NOX5</t>
  </si>
  <si>
    <t>cg17073392</t>
  </si>
  <si>
    <t>TTC23</t>
  </si>
  <si>
    <t>cg16052317</t>
  </si>
  <si>
    <t>chr16</t>
  </si>
  <si>
    <t>SNX29P2</t>
  </si>
  <si>
    <t>cg07558153</t>
  </si>
  <si>
    <t>ASPHD1,SEZ6L2</t>
  </si>
  <si>
    <t>cg08515989</t>
  </si>
  <si>
    <t>IL17C</t>
  </si>
  <si>
    <t>cg05463589</t>
  </si>
  <si>
    <t>chr17</t>
  </si>
  <si>
    <t>ARL5C</t>
  </si>
  <si>
    <t>cg07330481</t>
  </si>
  <si>
    <t>RPTOR</t>
  </si>
  <si>
    <t>cg10035831</t>
  </si>
  <si>
    <t>chr18</t>
  </si>
  <si>
    <t>EPG5</t>
  </si>
  <si>
    <t>cg10119257</t>
  </si>
  <si>
    <t>KCNG2</t>
  </si>
  <si>
    <t>cg27264388</t>
  </si>
  <si>
    <t>PARD6G-AS1</t>
  </si>
  <si>
    <t>cg06092953</t>
  </si>
  <si>
    <t>chr19</t>
  </si>
  <si>
    <t>CFD</t>
  </si>
  <si>
    <t>cg19279342</t>
  </si>
  <si>
    <t>DOCK6</t>
  </si>
  <si>
    <t>cg12019614</t>
  </si>
  <si>
    <t>chr20</t>
  </si>
  <si>
    <t>LINC00654</t>
  </si>
  <si>
    <t>cg10831901</t>
  </si>
  <si>
    <t>CD93</t>
  </si>
  <si>
    <t>cg22481632</t>
  </si>
  <si>
    <t>WFDC2</t>
  </si>
  <si>
    <t>cg06385187</t>
  </si>
  <si>
    <t>chr22</t>
  </si>
  <si>
    <t>MIATNB</t>
  </si>
  <si>
    <t>cg02018040</t>
  </si>
  <si>
    <t>Largest beta difference</t>
  </si>
  <si>
    <t>CpG ID</t>
  </si>
  <si>
    <t>most signficant P value</t>
  </si>
  <si>
    <t>DMR length</t>
  </si>
  <si>
    <t>Chr</t>
  </si>
  <si>
    <t>Start</t>
  </si>
  <si>
    <t>End</t>
  </si>
  <si>
    <t>CpG length</t>
  </si>
  <si>
    <t>DMR P value</t>
  </si>
  <si>
    <t>DMR FDR</t>
  </si>
  <si>
    <t>Closest gene</t>
  </si>
  <si>
    <t>DMR status</t>
  </si>
  <si>
    <t>Hypo</t>
  </si>
  <si>
    <t>Hyp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11" fontId="0" fillId="0" borderId="0" xfId="0" applyNumberFormat="1"/>
    <xf numFmtId="164" fontId="0" fillId="0" borderId="0" xfId="0" applyNumberFormat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7"/>
  <sheetViews>
    <sheetView tabSelected="1" workbookViewId="0">
      <selection activeCell="I7" sqref="I7"/>
    </sheetView>
  </sheetViews>
  <sheetFormatPr defaultRowHeight="15" x14ac:dyDescent="0.25"/>
  <cols>
    <col min="1" max="1" width="5.7109375" bestFit="1" customWidth="1"/>
    <col min="2" max="3" width="10" bestFit="1" customWidth="1"/>
    <col min="4" max="4" width="11.28515625" bestFit="1" customWidth="1"/>
    <col min="5" max="5" width="10.7109375" bestFit="1" customWidth="1"/>
    <col min="6" max="6" width="10.85546875" bestFit="1" customWidth="1"/>
    <col min="7" max="7" width="11.5703125" bestFit="1" customWidth="1"/>
    <col min="8" max="8" width="12" bestFit="1" customWidth="1"/>
    <col min="9" max="9" width="25.7109375" bestFit="1" customWidth="1"/>
    <col min="10" max="10" width="21.85546875" bestFit="1" customWidth="1"/>
    <col min="11" max="11" width="10.85546875" bestFit="1" customWidth="1"/>
    <col min="12" max="12" width="21.7109375" bestFit="1" customWidth="1"/>
  </cols>
  <sheetData>
    <row r="1" spans="1:12" x14ac:dyDescent="0.25">
      <c r="A1" s="3" t="s">
        <v>149</v>
      </c>
      <c r="B1" s="3" t="s">
        <v>150</v>
      </c>
      <c r="C1" s="3" t="s">
        <v>151</v>
      </c>
      <c r="D1" s="3" t="s">
        <v>148</v>
      </c>
      <c r="E1" s="3" t="s">
        <v>152</v>
      </c>
      <c r="F1" s="3" t="s">
        <v>156</v>
      </c>
      <c r="G1" s="3" t="s">
        <v>153</v>
      </c>
      <c r="H1" s="3" t="s">
        <v>154</v>
      </c>
      <c r="I1" s="3" t="s">
        <v>155</v>
      </c>
      <c r="J1" s="3" t="s">
        <v>145</v>
      </c>
      <c r="K1" s="3" t="s">
        <v>146</v>
      </c>
      <c r="L1" s="3" t="s">
        <v>147</v>
      </c>
    </row>
    <row r="2" spans="1:12" x14ac:dyDescent="0.25">
      <c r="A2" t="s">
        <v>66</v>
      </c>
      <c r="B2">
        <v>20625538</v>
      </c>
      <c r="C2">
        <v>20628781</v>
      </c>
      <c r="D2">
        <f t="shared" ref="D2:D33" si="0">C2-B2</f>
        <v>3243</v>
      </c>
      <c r="E2">
        <v>10</v>
      </c>
      <c r="F2" t="s">
        <v>157</v>
      </c>
      <c r="G2" s="1">
        <v>2.5415153815550501E-17</v>
      </c>
      <c r="H2" s="1">
        <v>4.1624938919108499E-12</v>
      </c>
      <c r="I2" t="s">
        <v>67</v>
      </c>
      <c r="J2" s="2">
        <v>4.5264367658377602E-2</v>
      </c>
      <c r="K2" t="s">
        <v>68</v>
      </c>
      <c r="L2" s="1">
        <v>4.77601126127114E-11</v>
      </c>
    </row>
    <row r="3" spans="1:12" x14ac:dyDescent="0.25">
      <c r="A3" t="s">
        <v>39</v>
      </c>
      <c r="B3">
        <v>30033321</v>
      </c>
      <c r="C3">
        <v>30046936</v>
      </c>
      <c r="D3">
        <f t="shared" si="0"/>
        <v>13615</v>
      </c>
      <c r="E3">
        <v>128</v>
      </c>
      <c r="F3" t="s">
        <v>157</v>
      </c>
      <c r="G3" s="1">
        <v>1.5036603439045299E-14</v>
      </c>
      <c r="H3" s="1">
        <v>1.23134745562342E-9</v>
      </c>
      <c r="I3" t="s">
        <v>40</v>
      </c>
      <c r="J3" s="2">
        <v>4.97374434245728E-2</v>
      </c>
      <c r="K3" t="s">
        <v>41</v>
      </c>
      <c r="L3" s="1">
        <v>1.0839279286280699E-24</v>
      </c>
    </row>
    <row r="4" spans="1:12" x14ac:dyDescent="0.25">
      <c r="A4" t="s">
        <v>58</v>
      </c>
      <c r="B4">
        <v>124987896</v>
      </c>
      <c r="C4">
        <v>124992432</v>
      </c>
      <c r="D4">
        <f>C4-B4</f>
        <v>4536</v>
      </c>
      <c r="E4">
        <v>13</v>
      </c>
      <c r="F4" t="s">
        <v>158</v>
      </c>
      <c r="G4" s="1">
        <v>1.64686679501905E-12</v>
      </c>
      <c r="H4" s="1">
        <v>8.9907947896073501E-8</v>
      </c>
      <c r="I4" t="s">
        <v>59</v>
      </c>
      <c r="J4" s="2">
        <v>8.2821897595590499E-2</v>
      </c>
      <c r="K4" t="s">
        <v>60</v>
      </c>
      <c r="L4" s="1">
        <v>1.30941705576965E-9</v>
      </c>
    </row>
    <row r="5" spans="1:12" x14ac:dyDescent="0.25">
      <c r="A5" t="s">
        <v>16</v>
      </c>
      <c r="B5">
        <v>185911208</v>
      </c>
      <c r="C5">
        <v>185913486</v>
      </c>
      <c r="D5">
        <f t="shared" si="0"/>
        <v>2278</v>
      </c>
      <c r="E5">
        <v>9</v>
      </c>
      <c r="F5" t="s">
        <v>157</v>
      </c>
      <c r="G5" s="1">
        <v>5.2806193506422999E-12</v>
      </c>
      <c r="H5" s="1">
        <v>2.1621495931204899E-7</v>
      </c>
      <c r="I5" t="s">
        <v>21</v>
      </c>
      <c r="J5" s="2">
        <v>3.6422141708031097E-2</v>
      </c>
      <c r="K5" t="s">
        <v>22</v>
      </c>
      <c r="L5" s="1">
        <v>1.55245567388796E-12</v>
      </c>
    </row>
    <row r="6" spans="1:12" x14ac:dyDescent="0.25">
      <c r="A6" t="s">
        <v>88</v>
      </c>
      <c r="B6">
        <v>31506270</v>
      </c>
      <c r="C6">
        <v>31508139</v>
      </c>
      <c r="D6">
        <f t="shared" si="0"/>
        <v>1869</v>
      </c>
      <c r="E6">
        <v>11</v>
      </c>
      <c r="F6" t="s">
        <v>157</v>
      </c>
      <c r="G6" s="1">
        <v>2.1492480169492599E-11</v>
      </c>
      <c r="H6" s="1">
        <v>7.0400768043190005E-7</v>
      </c>
      <c r="I6" t="s">
        <v>93</v>
      </c>
      <c r="J6" s="2">
        <v>3.1550680883730399E-2</v>
      </c>
      <c r="K6" t="s">
        <v>94</v>
      </c>
      <c r="L6" s="1">
        <v>4.3917450573963103E-12</v>
      </c>
    </row>
    <row r="7" spans="1:12" x14ac:dyDescent="0.25">
      <c r="A7" t="s">
        <v>66</v>
      </c>
      <c r="B7">
        <v>67417958</v>
      </c>
      <c r="C7">
        <v>67419405</v>
      </c>
      <c r="D7">
        <f t="shared" si="0"/>
        <v>1447</v>
      </c>
      <c r="E7">
        <v>13</v>
      </c>
      <c r="F7" t="s">
        <v>157</v>
      </c>
      <c r="G7" s="1">
        <v>6.5429631840682703E-10</v>
      </c>
      <c r="H7" s="1">
        <v>1.7860108504778399E-5</v>
      </c>
      <c r="I7" t="s">
        <v>71</v>
      </c>
      <c r="J7" s="2">
        <v>2.6522702656760599E-2</v>
      </c>
      <c r="K7" t="s">
        <v>72</v>
      </c>
      <c r="L7" s="1">
        <v>6.5429631840682703E-10</v>
      </c>
    </row>
    <row r="8" spans="1:12" x14ac:dyDescent="0.25">
      <c r="A8" t="s">
        <v>30</v>
      </c>
      <c r="B8">
        <v>156886147</v>
      </c>
      <c r="C8">
        <v>156888490</v>
      </c>
      <c r="D8">
        <f t="shared" si="0"/>
        <v>2343</v>
      </c>
      <c r="E8">
        <v>12</v>
      </c>
      <c r="F8" t="s">
        <v>157</v>
      </c>
      <c r="G8" s="1">
        <v>1.2625543006559901E-9</v>
      </c>
      <c r="H8" s="1">
        <v>2.9540163337348301E-5</v>
      </c>
      <c r="I8" t="s">
        <v>35</v>
      </c>
      <c r="J8" s="2">
        <v>3.05823464847194E-2</v>
      </c>
      <c r="K8" t="s">
        <v>36</v>
      </c>
      <c r="L8" s="1">
        <v>9.4723086972601001E-11</v>
      </c>
    </row>
    <row r="9" spans="1:12" x14ac:dyDescent="0.25">
      <c r="A9" t="s">
        <v>39</v>
      </c>
      <c r="B9">
        <v>74070966</v>
      </c>
      <c r="C9">
        <v>74075136</v>
      </c>
      <c r="D9">
        <f t="shared" si="0"/>
        <v>4170</v>
      </c>
      <c r="E9">
        <v>16</v>
      </c>
      <c r="F9" t="s">
        <v>158</v>
      </c>
      <c r="G9" s="1">
        <v>1.99167638207952E-9</v>
      </c>
      <c r="H9" s="1">
        <v>4.0774594732122999E-5</v>
      </c>
      <c r="I9" t="s">
        <v>42</v>
      </c>
      <c r="J9" s="2">
        <v>2.2473997531269701E-2</v>
      </c>
      <c r="K9" t="s">
        <v>43</v>
      </c>
      <c r="L9" s="1">
        <v>3.0028750607908397E-11</v>
      </c>
    </row>
    <row r="10" spans="1:12" x14ac:dyDescent="0.25">
      <c r="A10" t="s">
        <v>88</v>
      </c>
      <c r="B10">
        <v>31479366</v>
      </c>
      <c r="C10">
        <v>31482184</v>
      </c>
      <c r="D10">
        <f t="shared" si="0"/>
        <v>2818</v>
      </c>
      <c r="E10">
        <v>13</v>
      </c>
      <c r="F10" t="s">
        <v>157</v>
      </c>
      <c r="G10" s="1">
        <v>2.46301341565812E-9</v>
      </c>
      <c r="H10" s="1">
        <v>4.3414061518608297E-5</v>
      </c>
      <c r="I10" t="s">
        <v>91</v>
      </c>
      <c r="J10" s="2">
        <v>3.02901838984596E-2</v>
      </c>
      <c r="K10" t="s">
        <v>92</v>
      </c>
      <c r="L10" s="1">
        <v>5.5735334817465998E-9</v>
      </c>
    </row>
    <row r="11" spans="1:12" x14ac:dyDescent="0.25">
      <c r="A11" t="s">
        <v>77</v>
      </c>
      <c r="B11">
        <v>52403511</v>
      </c>
      <c r="C11">
        <v>52405422</v>
      </c>
      <c r="D11">
        <f t="shared" si="0"/>
        <v>1911</v>
      </c>
      <c r="E11">
        <v>6</v>
      </c>
      <c r="F11" t="s">
        <v>157</v>
      </c>
      <c r="G11" s="1">
        <v>2.6507547636224401E-9</v>
      </c>
      <c r="H11" s="1">
        <v>4.3414061518608297E-5</v>
      </c>
      <c r="I11" t="s">
        <v>82</v>
      </c>
      <c r="J11" s="2">
        <v>1.5394847880744701E-2</v>
      </c>
      <c r="K11" t="s">
        <v>83</v>
      </c>
      <c r="L11" s="1">
        <v>2.6507547636224401E-9</v>
      </c>
    </row>
    <row r="12" spans="1:12" x14ac:dyDescent="0.25">
      <c r="A12" t="s">
        <v>88</v>
      </c>
      <c r="B12">
        <v>36871646</v>
      </c>
      <c r="C12">
        <v>36874065</v>
      </c>
      <c r="D12">
        <f t="shared" si="0"/>
        <v>2419</v>
      </c>
      <c r="E12">
        <v>13</v>
      </c>
      <c r="F12" t="s">
        <v>157</v>
      </c>
      <c r="G12" s="1">
        <v>4.4208724743294004E-9</v>
      </c>
      <c r="H12" s="1">
        <v>6.5822772167788105E-5</v>
      </c>
      <c r="I12" t="s">
        <v>95</v>
      </c>
      <c r="J12" s="2">
        <v>2.91284207971663E-2</v>
      </c>
      <c r="K12" t="s">
        <v>96</v>
      </c>
      <c r="L12" s="1">
        <v>1.36169827504465E-9</v>
      </c>
    </row>
    <row r="13" spans="1:12" x14ac:dyDescent="0.25">
      <c r="A13" t="s">
        <v>0</v>
      </c>
      <c r="B13">
        <v>75198211</v>
      </c>
      <c r="C13">
        <v>75201562</v>
      </c>
      <c r="D13">
        <f t="shared" si="0"/>
        <v>3351</v>
      </c>
      <c r="E13">
        <v>14</v>
      </c>
      <c r="F13" t="s">
        <v>158</v>
      </c>
      <c r="G13" s="1">
        <v>4.8383069917394397E-9</v>
      </c>
      <c r="H13" s="1">
        <v>6.6034826592257096E-5</v>
      </c>
      <c r="I13" t="s">
        <v>3</v>
      </c>
      <c r="J13" s="2">
        <v>5.3600769393675203E-2</v>
      </c>
      <c r="K13" t="s">
        <v>4</v>
      </c>
      <c r="L13" s="1">
        <v>5.7751983946853099E-9</v>
      </c>
    </row>
    <row r="14" spans="1:12" x14ac:dyDescent="0.25">
      <c r="A14" t="s">
        <v>44</v>
      </c>
      <c r="B14">
        <v>38350464</v>
      </c>
      <c r="C14">
        <v>38352468</v>
      </c>
      <c r="D14">
        <f t="shared" si="0"/>
        <v>2004</v>
      </c>
      <c r="E14">
        <v>7</v>
      </c>
      <c r="F14" t="s">
        <v>158</v>
      </c>
      <c r="G14" s="1">
        <v>3.1028858092547899E-8</v>
      </c>
      <c r="H14" s="1">
        <v>3.9091587526134602E-4</v>
      </c>
      <c r="I14" t="s">
        <v>45</v>
      </c>
      <c r="J14" s="2">
        <v>4.0932675386862301E-2</v>
      </c>
      <c r="K14" t="s">
        <v>46</v>
      </c>
      <c r="L14" s="1">
        <v>1.4026946982173201E-8</v>
      </c>
    </row>
    <row r="15" spans="1:12" x14ac:dyDescent="0.25">
      <c r="A15" t="s">
        <v>101</v>
      </c>
      <c r="B15">
        <v>104652835</v>
      </c>
      <c r="C15">
        <v>104653879</v>
      </c>
      <c r="D15">
        <f t="shared" si="0"/>
        <v>1044</v>
      </c>
      <c r="E15">
        <v>3</v>
      </c>
      <c r="F15" t="s">
        <v>157</v>
      </c>
      <c r="G15" s="1">
        <v>4.6296961308369503E-8</v>
      </c>
      <c r="H15" s="1">
        <v>5.0968610321101805E-4</v>
      </c>
      <c r="I15" t="s">
        <v>102</v>
      </c>
      <c r="J15" s="2">
        <v>6.5698623257854097E-2</v>
      </c>
      <c r="K15" t="s">
        <v>103</v>
      </c>
      <c r="L15" s="1">
        <v>4.6296961308369503E-8</v>
      </c>
    </row>
    <row r="16" spans="1:12" x14ac:dyDescent="0.25">
      <c r="A16" t="s">
        <v>130</v>
      </c>
      <c r="B16">
        <v>863054</v>
      </c>
      <c r="C16">
        <v>864244</v>
      </c>
      <c r="D16">
        <f t="shared" si="0"/>
        <v>1190</v>
      </c>
      <c r="E16">
        <v>4</v>
      </c>
      <c r="F16" t="s">
        <v>157</v>
      </c>
      <c r="G16" s="1">
        <v>4.93492002056056E-8</v>
      </c>
      <c r="H16" s="1">
        <v>5.0968610321101805E-4</v>
      </c>
      <c r="I16" t="s">
        <v>131</v>
      </c>
      <c r="J16" s="2">
        <v>3.7786937110789502E-2</v>
      </c>
      <c r="K16" t="s">
        <v>132</v>
      </c>
      <c r="L16" s="1">
        <v>4.93492002056056E-8</v>
      </c>
    </row>
    <row r="17" spans="1:12" x14ac:dyDescent="0.25">
      <c r="A17" t="s">
        <v>66</v>
      </c>
      <c r="B17">
        <v>60608291</v>
      </c>
      <c r="C17">
        <v>60611004</v>
      </c>
      <c r="D17">
        <f t="shared" si="0"/>
        <v>2713</v>
      </c>
      <c r="E17">
        <v>13</v>
      </c>
      <c r="F17" t="s">
        <v>158</v>
      </c>
      <c r="G17" s="1">
        <v>4.9792267989841798E-8</v>
      </c>
      <c r="H17" s="1">
        <v>5.0968610321101805E-4</v>
      </c>
      <c r="I17" t="s">
        <v>69</v>
      </c>
      <c r="J17" s="2">
        <v>8.8664458285548906E-2</v>
      </c>
      <c r="K17" t="s">
        <v>70</v>
      </c>
      <c r="L17" s="1">
        <v>3.0947036257387302E-9</v>
      </c>
    </row>
    <row r="18" spans="1:12" x14ac:dyDescent="0.25">
      <c r="A18" t="s">
        <v>16</v>
      </c>
      <c r="B18">
        <v>196705629</v>
      </c>
      <c r="C18">
        <v>196706898</v>
      </c>
      <c r="D18">
        <f t="shared" si="0"/>
        <v>1269</v>
      </c>
      <c r="E18">
        <v>5</v>
      </c>
      <c r="F18" t="s">
        <v>157</v>
      </c>
      <c r="G18" s="1">
        <v>6.2830531639453502E-8</v>
      </c>
      <c r="H18" s="1">
        <v>6.0531673364174702E-4</v>
      </c>
      <c r="I18" t="s">
        <v>25</v>
      </c>
      <c r="J18" s="2">
        <v>5.2667336219224398E-2</v>
      </c>
      <c r="K18" t="s">
        <v>26</v>
      </c>
      <c r="L18" s="1">
        <v>6.2830531639453502E-8</v>
      </c>
    </row>
    <row r="19" spans="1:12" x14ac:dyDescent="0.25">
      <c r="A19" t="s">
        <v>118</v>
      </c>
      <c r="B19">
        <v>78862867</v>
      </c>
      <c r="C19">
        <v>78867579</v>
      </c>
      <c r="D19">
        <f t="shared" si="0"/>
        <v>4712</v>
      </c>
      <c r="E19">
        <v>15</v>
      </c>
      <c r="F19" t="s">
        <v>158</v>
      </c>
      <c r="G19" s="1">
        <v>7.3255016990397398E-8</v>
      </c>
      <c r="H19" s="1">
        <v>6.6653926014929301E-4</v>
      </c>
      <c r="I19" t="s">
        <v>121</v>
      </c>
      <c r="J19" s="2">
        <v>2.40151650837689E-2</v>
      </c>
      <c r="K19" t="s">
        <v>122</v>
      </c>
      <c r="L19" s="1">
        <v>2.2179213691852999E-5</v>
      </c>
    </row>
    <row r="20" spans="1:12" x14ac:dyDescent="0.25">
      <c r="A20" t="s">
        <v>44</v>
      </c>
      <c r="B20">
        <v>128555661</v>
      </c>
      <c r="C20">
        <v>128557770</v>
      </c>
      <c r="D20">
        <f t="shared" si="0"/>
        <v>2109</v>
      </c>
      <c r="E20">
        <v>5</v>
      </c>
      <c r="F20" t="s">
        <v>157</v>
      </c>
      <c r="G20" s="1">
        <v>1.0897399539867899E-7</v>
      </c>
      <c r="H20" s="1">
        <v>9.3935584033660901E-4</v>
      </c>
      <c r="I20" t="s">
        <v>53</v>
      </c>
      <c r="J20" s="2">
        <v>1.8350096599790301E-2</v>
      </c>
      <c r="K20" t="s">
        <v>54</v>
      </c>
      <c r="L20" s="1">
        <v>6.4985523111066002E-7</v>
      </c>
    </row>
    <row r="21" spans="1:12" x14ac:dyDescent="0.25">
      <c r="A21" t="s">
        <v>30</v>
      </c>
      <c r="B21">
        <v>43000303</v>
      </c>
      <c r="C21">
        <v>43002210</v>
      </c>
      <c r="D21">
        <f t="shared" si="0"/>
        <v>1907</v>
      </c>
      <c r="E21">
        <v>8</v>
      </c>
      <c r="F21" t="s">
        <v>157</v>
      </c>
      <c r="G21" s="1">
        <v>1.5920605751569499E-7</v>
      </c>
      <c r="H21" s="1">
        <v>1.30373840499603E-3</v>
      </c>
      <c r="I21" t="s">
        <v>33</v>
      </c>
      <c r="J21" s="2">
        <v>1.64615307154518E-2</v>
      </c>
      <c r="K21" t="s">
        <v>34</v>
      </c>
      <c r="L21" s="1">
        <v>1.5920605751569499E-7</v>
      </c>
    </row>
    <row r="22" spans="1:12" x14ac:dyDescent="0.25">
      <c r="A22" t="s">
        <v>61</v>
      </c>
      <c r="B22">
        <v>88727649</v>
      </c>
      <c r="C22">
        <v>88732875</v>
      </c>
      <c r="D22">
        <f t="shared" si="0"/>
        <v>5226</v>
      </c>
      <c r="E22">
        <v>22</v>
      </c>
      <c r="F22" t="s">
        <v>157</v>
      </c>
      <c r="G22" s="1">
        <v>1.7921406332032499E-7</v>
      </c>
      <c r="H22" s="1">
        <v>1.3976990138382299E-3</v>
      </c>
      <c r="I22" t="s">
        <v>62</v>
      </c>
      <c r="J22" s="2">
        <v>2.4569286855763199E-2</v>
      </c>
      <c r="K22" t="s">
        <v>63</v>
      </c>
      <c r="L22" s="1">
        <v>4.0321389515648999E-10</v>
      </c>
    </row>
    <row r="23" spans="1:12" x14ac:dyDescent="0.25">
      <c r="A23" t="s">
        <v>66</v>
      </c>
      <c r="B23">
        <v>118781150</v>
      </c>
      <c r="C23">
        <v>118783879</v>
      </c>
      <c r="D23">
        <f t="shared" si="0"/>
        <v>2729</v>
      </c>
      <c r="E23">
        <v>12</v>
      </c>
      <c r="F23" t="s">
        <v>157</v>
      </c>
      <c r="G23" s="1">
        <v>1.9549290253117399E-7</v>
      </c>
      <c r="H23" s="1">
        <v>1.4252373058789901E-3</v>
      </c>
      <c r="I23" t="s">
        <v>73</v>
      </c>
      <c r="J23" s="2">
        <v>1.48561817822671E-2</v>
      </c>
      <c r="K23" t="s">
        <v>74</v>
      </c>
      <c r="L23" s="1">
        <v>2.4054883685713601E-5</v>
      </c>
    </row>
    <row r="24" spans="1:12" x14ac:dyDescent="0.25">
      <c r="A24" t="s">
        <v>77</v>
      </c>
      <c r="B24">
        <v>75784541</v>
      </c>
      <c r="C24">
        <v>75786295</v>
      </c>
      <c r="D24">
        <f t="shared" si="0"/>
        <v>1754</v>
      </c>
      <c r="E24">
        <v>11</v>
      </c>
      <c r="F24" t="s">
        <v>158</v>
      </c>
      <c r="G24" s="1">
        <v>2.0014933468809899E-7</v>
      </c>
      <c r="H24" s="1">
        <v>1.4252373058789901E-3</v>
      </c>
      <c r="I24" t="s">
        <v>84</v>
      </c>
      <c r="J24" s="2">
        <v>2.5626802564504701E-2</v>
      </c>
      <c r="K24" t="s">
        <v>85</v>
      </c>
      <c r="L24" s="1">
        <v>2.0014933468809899E-7</v>
      </c>
    </row>
    <row r="25" spans="1:12" x14ac:dyDescent="0.25">
      <c r="A25" t="s">
        <v>44</v>
      </c>
      <c r="B25">
        <v>95025194</v>
      </c>
      <c r="C25">
        <v>95028158</v>
      </c>
      <c r="D25">
        <f t="shared" si="0"/>
        <v>2964</v>
      </c>
      <c r="E25">
        <v>26</v>
      </c>
      <c r="F25" t="s">
        <v>158</v>
      </c>
      <c r="G25" s="1">
        <v>2.7689970460390499E-7</v>
      </c>
      <c r="H25" s="1">
        <v>1.8896097341678201E-3</v>
      </c>
      <c r="I25" t="s">
        <v>49</v>
      </c>
      <c r="J25" s="2">
        <v>3.1597412904055197E-2</v>
      </c>
      <c r="K25" t="s">
        <v>50</v>
      </c>
      <c r="L25" s="1">
        <v>1.01375551982379E-9</v>
      </c>
    </row>
    <row r="26" spans="1:12" x14ac:dyDescent="0.25">
      <c r="A26" t="s">
        <v>118</v>
      </c>
      <c r="B26">
        <v>37321201</v>
      </c>
      <c r="C26">
        <v>37325234</v>
      </c>
      <c r="D26">
        <f t="shared" si="0"/>
        <v>4033</v>
      </c>
      <c r="E26">
        <v>13</v>
      </c>
      <c r="F26" t="s">
        <v>157</v>
      </c>
      <c r="G26" s="1">
        <v>3.2265717619626201E-7</v>
      </c>
      <c r="H26" s="1">
        <v>2.11379169269695E-3</v>
      </c>
      <c r="I26" t="s">
        <v>119</v>
      </c>
      <c r="J26" s="2">
        <v>2.0002566054269401E-2</v>
      </c>
      <c r="K26" t="s">
        <v>120</v>
      </c>
      <c r="L26" s="1">
        <v>5.6319071472213002E-8</v>
      </c>
    </row>
    <row r="27" spans="1:12" x14ac:dyDescent="0.25">
      <c r="A27" t="s">
        <v>16</v>
      </c>
      <c r="B27">
        <v>118891711</v>
      </c>
      <c r="C27">
        <v>118893330</v>
      </c>
      <c r="D27">
        <f t="shared" si="0"/>
        <v>1619</v>
      </c>
      <c r="E27">
        <v>5</v>
      </c>
      <c r="F27" t="s">
        <v>157</v>
      </c>
      <c r="G27" s="1">
        <v>3.48380285515763E-7</v>
      </c>
      <c r="H27" s="1">
        <v>2.1945278139143E-3</v>
      </c>
      <c r="I27" t="s">
        <v>17</v>
      </c>
      <c r="J27" s="2">
        <v>2.1896629385071999E-2</v>
      </c>
      <c r="K27" t="s">
        <v>18</v>
      </c>
      <c r="L27" s="1">
        <v>8.6159670803163595E-8</v>
      </c>
    </row>
    <row r="28" spans="1:12" x14ac:dyDescent="0.25">
      <c r="A28" t="s">
        <v>111</v>
      </c>
      <c r="B28">
        <v>88703611</v>
      </c>
      <c r="C28">
        <v>88707717</v>
      </c>
      <c r="D28">
        <f t="shared" si="0"/>
        <v>4106</v>
      </c>
      <c r="E28">
        <v>10</v>
      </c>
      <c r="F28" t="s">
        <v>157</v>
      </c>
      <c r="G28" s="1">
        <v>4.35071240551488E-7</v>
      </c>
      <c r="H28" s="1">
        <v>2.5911336952426601E-3</v>
      </c>
      <c r="I28" t="s">
        <v>116</v>
      </c>
      <c r="J28" s="2">
        <v>2.4648242817615702E-2</v>
      </c>
      <c r="K28" t="s">
        <v>117</v>
      </c>
      <c r="L28" s="1">
        <v>2.74513195924601E-5</v>
      </c>
    </row>
    <row r="29" spans="1:12" x14ac:dyDescent="0.25">
      <c r="A29" t="s">
        <v>27</v>
      </c>
      <c r="B29">
        <v>10020360</v>
      </c>
      <c r="C29">
        <v>10022355</v>
      </c>
      <c r="D29">
        <f t="shared" si="0"/>
        <v>1995</v>
      </c>
      <c r="E29">
        <v>6</v>
      </c>
      <c r="F29" t="s">
        <v>157</v>
      </c>
      <c r="G29" s="1">
        <v>4.4298292506285602E-7</v>
      </c>
      <c r="H29" s="1">
        <v>2.5911336952426601E-3</v>
      </c>
      <c r="I29" t="s">
        <v>28</v>
      </c>
      <c r="J29" s="2">
        <v>3.6999555673018499E-2</v>
      </c>
      <c r="K29" t="s">
        <v>29</v>
      </c>
      <c r="L29" s="1">
        <v>4.4298292506285602E-7</v>
      </c>
    </row>
    <row r="30" spans="1:12" x14ac:dyDescent="0.25">
      <c r="A30" t="s">
        <v>77</v>
      </c>
      <c r="B30">
        <v>47219626</v>
      </c>
      <c r="C30">
        <v>47222046</v>
      </c>
      <c r="D30">
        <f t="shared" si="0"/>
        <v>2420</v>
      </c>
      <c r="E30">
        <v>13</v>
      </c>
      <c r="F30" t="s">
        <v>157</v>
      </c>
      <c r="G30" s="1">
        <v>4.6926947309181298E-7</v>
      </c>
      <c r="H30" s="1">
        <v>2.6502398035509402E-3</v>
      </c>
      <c r="I30" t="s">
        <v>80</v>
      </c>
      <c r="J30" s="2">
        <v>2.7756407730871201E-2</v>
      </c>
      <c r="K30" t="s">
        <v>81</v>
      </c>
      <c r="L30" s="1">
        <v>1.32219485300293E-6</v>
      </c>
    </row>
    <row r="31" spans="1:12" x14ac:dyDescent="0.25">
      <c r="A31" t="s">
        <v>0</v>
      </c>
      <c r="B31">
        <v>228785238</v>
      </c>
      <c r="C31">
        <v>228787295</v>
      </c>
      <c r="D31">
        <f t="shared" si="0"/>
        <v>2057</v>
      </c>
      <c r="E31">
        <v>4</v>
      </c>
      <c r="F31" t="s">
        <v>157</v>
      </c>
      <c r="G31" s="1">
        <v>5.1597790309790505E-7</v>
      </c>
      <c r="H31" s="1">
        <v>2.73690878878625E-3</v>
      </c>
      <c r="I31" t="s">
        <v>7</v>
      </c>
      <c r="J31" s="2">
        <v>2.0448423804224201E-2</v>
      </c>
      <c r="K31" t="s">
        <v>8</v>
      </c>
      <c r="L31" s="1">
        <v>2.5567111541913999E-7</v>
      </c>
    </row>
    <row r="32" spans="1:12" x14ac:dyDescent="0.25">
      <c r="A32" t="s">
        <v>135</v>
      </c>
      <c r="B32">
        <v>23066944</v>
      </c>
      <c r="C32">
        <v>23068771</v>
      </c>
      <c r="D32">
        <f t="shared" si="0"/>
        <v>1827</v>
      </c>
      <c r="E32">
        <v>11</v>
      </c>
      <c r="F32" t="s">
        <v>157</v>
      </c>
      <c r="G32" s="1">
        <v>5.1803744323100297E-7</v>
      </c>
      <c r="H32" s="1">
        <v>2.73690878878625E-3</v>
      </c>
      <c r="I32" t="s">
        <v>138</v>
      </c>
      <c r="J32" s="2">
        <v>1.3166523343439099E-2</v>
      </c>
      <c r="K32" t="s">
        <v>139</v>
      </c>
      <c r="L32" s="1">
        <v>5.1803744323100297E-7</v>
      </c>
    </row>
    <row r="33" spans="1:12" x14ac:dyDescent="0.25">
      <c r="A33" t="s">
        <v>16</v>
      </c>
      <c r="B33">
        <v>186490656</v>
      </c>
      <c r="C33">
        <v>186491915</v>
      </c>
      <c r="D33">
        <f t="shared" si="0"/>
        <v>1259</v>
      </c>
      <c r="E33">
        <v>5</v>
      </c>
      <c r="F33" t="s">
        <v>157</v>
      </c>
      <c r="G33" s="1">
        <v>5.9955865031466298E-7</v>
      </c>
      <c r="H33" s="1">
        <v>3.01791881215519E-3</v>
      </c>
      <c r="I33" t="s">
        <v>23</v>
      </c>
      <c r="J33" s="2">
        <v>4.4085582290465497E-2</v>
      </c>
      <c r="K33" t="s">
        <v>24</v>
      </c>
      <c r="L33" s="1">
        <v>5.9955865031466298E-7</v>
      </c>
    </row>
    <row r="34" spans="1:12" x14ac:dyDescent="0.25">
      <c r="A34" t="s">
        <v>77</v>
      </c>
      <c r="B34">
        <v>131488390</v>
      </c>
      <c r="C34">
        <v>131489926</v>
      </c>
      <c r="D34">
        <f t="shared" ref="D34:D63" si="1">C34-B34</f>
        <v>1536</v>
      </c>
      <c r="E34">
        <v>6</v>
      </c>
      <c r="F34" t="s">
        <v>157</v>
      </c>
      <c r="G34" s="1">
        <v>6.0807986812261096E-7</v>
      </c>
      <c r="H34" s="1">
        <v>3.01791881215519E-3</v>
      </c>
      <c r="I34" t="s">
        <v>86</v>
      </c>
      <c r="J34" s="2">
        <v>2.1297992838840998E-2</v>
      </c>
      <c r="K34" t="s">
        <v>87</v>
      </c>
      <c r="L34" s="1">
        <v>6.0807986812261096E-7</v>
      </c>
    </row>
    <row r="35" spans="1:12" x14ac:dyDescent="0.25">
      <c r="A35" t="s">
        <v>30</v>
      </c>
      <c r="B35">
        <v>158531132</v>
      </c>
      <c r="C35">
        <v>158535530</v>
      </c>
      <c r="D35">
        <f t="shared" si="1"/>
        <v>4398</v>
      </c>
      <c r="E35">
        <v>18</v>
      </c>
      <c r="F35" t="s">
        <v>157</v>
      </c>
      <c r="G35" s="1">
        <v>1.0177288935439401E-6</v>
      </c>
      <c r="H35" s="1">
        <v>4.9024599466066503E-3</v>
      </c>
      <c r="I35" t="s">
        <v>37</v>
      </c>
      <c r="J35" s="2">
        <v>2.0573047930331798E-2</v>
      </c>
      <c r="K35" t="s">
        <v>38</v>
      </c>
      <c r="L35" s="1">
        <v>9.4596903933267499E-10</v>
      </c>
    </row>
    <row r="36" spans="1:12" x14ac:dyDescent="0.25">
      <c r="A36" t="s">
        <v>111</v>
      </c>
      <c r="B36">
        <v>29909924</v>
      </c>
      <c r="C36">
        <v>29914223</v>
      </c>
      <c r="D36">
        <f t="shared" si="1"/>
        <v>4299</v>
      </c>
      <c r="E36">
        <v>14</v>
      </c>
      <c r="F36" t="s">
        <v>158</v>
      </c>
      <c r="G36" s="1">
        <v>1.0825039452496799E-6</v>
      </c>
      <c r="H36" s="1">
        <v>5.0654998900855003E-3</v>
      </c>
      <c r="I36" t="s">
        <v>114</v>
      </c>
      <c r="J36" s="2">
        <v>4.3168116937081003E-2</v>
      </c>
      <c r="K36" t="s">
        <v>115</v>
      </c>
      <c r="L36" s="1">
        <v>1.72092209972285E-5</v>
      </c>
    </row>
    <row r="37" spans="1:12" x14ac:dyDescent="0.25">
      <c r="A37" t="s">
        <v>123</v>
      </c>
      <c r="B37">
        <v>77904435</v>
      </c>
      <c r="C37">
        <v>77906947</v>
      </c>
      <c r="D37">
        <f t="shared" si="1"/>
        <v>2512</v>
      </c>
      <c r="E37">
        <v>12</v>
      </c>
      <c r="F37" t="s">
        <v>157</v>
      </c>
      <c r="G37" s="1">
        <v>1.2625710410146E-6</v>
      </c>
      <c r="H37" s="1">
        <v>5.7439968082603002E-3</v>
      </c>
      <c r="I37" t="s">
        <v>128</v>
      </c>
      <c r="J37" s="2">
        <v>2.7037315383184601E-2</v>
      </c>
      <c r="K37" t="s">
        <v>129</v>
      </c>
      <c r="L37" s="1">
        <v>3.8188356051450499E-7</v>
      </c>
    </row>
    <row r="38" spans="1:12" x14ac:dyDescent="0.25">
      <c r="A38" t="s">
        <v>0</v>
      </c>
      <c r="B38">
        <v>156211409</v>
      </c>
      <c r="C38">
        <v>156213578</v>
      </c>
      <c r="D38">
        <f t="shared" si="1"/>
        <v>2169</v>
      </c>
      <c r="E38">
        <v>12</v>
      </c>
      <c r="F38" t="s">
        <v>157</v>
      </c>
      <c r="G38" s="1">
        <v>1.61030396931855E-6</v>
      </c>
      <c r="H38" s="1">
        <v>7.0486600837369002E-3</v>
      </c>
      <c r="I38" t="s">
        <v>5</v>
      </c>
      <c r="J38" s="2">
        <v>1.4447035974335399E-2</v>
      </c>
      <c r="K38" t="s">
        <v>6</v>
      </c>
      <c r="L38" s="1">
        <v>6.1231632314481296E-7</v>
      </c>
    </row>
    <row r="39" spans="1:12" x14ac:dyDescent="0.25">
      <c r="A39" t="s">
        <v>9</v>
      </c>
      <c r="B39">
        <v>232055229</v>
      </c>
      <c r="C39">
        <v>232056581</v>
      </c>
      <c r="D39">
        <f t="shared" si="1"/>
        <v>1352</v>
      </c>
      <c r="E39">
        <v>3</v>
      </c>
      <c r="F39" t="s">
        <v>157</v>
      </c>
      <c r="G39" s="1">
        <v>1.6354199730248E-6</v>
      </c>
      <c r="H39" s="1">
        <v>7.0486600837369002E-3</v>
      </c>
      <c r="I39" t="s">
        <v>12</v>
      </c>
      <c r="J39" s="2">
        <v>1.7850417965205E-2</v>
      </c>
      <c r="K39" t="s">
        <v>13</v>
      </c>
      <c r="L39" s="1">
        <v>1.6354199730248E-6</v>
      </c>
    </row>
    <row r="40" spans="1:12" x14ac:dyDescent="0.25">
      <c r="A40" t="s">
        <v>88</v>
      </c>
      <c r="B40">
        <v>20989142</v>
      </c>
      <c r="C40">
        <v>20990818</v>
      </c>
      <c r="D40">
        <f t="shared" si="1"/>
        <v>1676</v>
      </c>
      <c r="E40">
        <v>5</v>
      </c>
      <c r="F40" t="s">
        <v>157</v>
      </c>
      <c r="G40" s="1">
        <v>2.1029804850401501E-6</v>
      </c>
      <c r="H40" s="1">
        <v>8.8314395856378403E-3</v>
      </c>
      <c r="I40" t="s">
        <v>89</v>
      </c>
      <c r="J40" s="2">
        <v>1.8580693883089701E-2</v>
      </c>
      <c r="K40" t="s">
        <v>90</v>
      </c>
      <c r="L40" s="1">
        <v>2.1029804850401501E-6</v>
      </c>
    </row>
    <row r="41" spans="1:12" x14ac:dyDescent="0.25">
      <c r="A41" t="s">
        <v>142</v>
      </c>
      <c r="B41">
        <v>27152635</v>
      </c>
      <c r="C41">
        <v>27154015</v>
      </c>
      <c r="D41">
        <f t="shared" si="1"/>
        <v>1380</v>
      </c>
      <c r="E41">
        <v>4</v>
      </c>
      <c r="F41" t="s">
        <v>157</v>
      </c>
      <c r="G41" s="1">
        <v>2.33342718298488E-6</v>
      </c>
      <c r="H41" s="1">
        <v>9.5542176007315897E-3</v>
      </c>
      <c r="I41" t="s">
        <v>143</v>
      </c>
      <c r="J41" s="2">
        <v>4.8050252454610899E-2</v>
      </c>
      <c r="K41" t="s">
        <v>144</v>
      </c>
      <c r="L41" s="1">
        <v>2.33342718298488E-6</v>
      </c>
    </row>
    <row r="42" spans="1:12" x14ac:dyDescent="0.25">
      <c r="A42" t="s">
        <v>123</v>
      </c>
      <c r="B42">
        <v>43546845</v>
      </c>
      <c r="C42">
        <v>43549144</v>
      </c>
      <c r="D42">
        <f t="shared" si="1"/>
        <v>2299</v>
      </c>
      <c r="E42">
        <v>10</v>
      </c>
      <c r="F42" t="s">
        <v>157</v>
      </c>
      <c r="G42" s="1">
        <v>2.4424751809573599E-6</v>
      </c>
      <c r="H42" s="1">
        <v>9.7567947594438299E-3</v>
      </c>
      <c r="I42" t="s">
        <v>124</v>
      </c>
      <c r="J42" s="2">
        <v>9.5907458955211099E-3</v>
      </c>
      <c r="K42" t="s">
        <v>125</v>
      </c>
      <c r="L42" s="1">
        <v>2.2445606164444102E-6</v>
      </c>
    </row>
    <row r="43" spans="1:12" x14ac:dyDescent="0.25">
      <c r="A43" t="s">
        <v>111</v>
      </c>
      <c r="B43">
        <v>29302087</v>
      </c>
      <c r="C43">
        <v>29303402</v>
      </c>
      <c r="D43">
        <f t="shared" si="1"/>
        <v>1315</v>
      </c>
      <c r="E43">
        <v>3</v>
      </c>
      <c r="F43" t="s">
        <v>157</v>
      </c>
      <c r="G43" s="1">
        <v>2.6778759967367801E-6</v>
      </c>
      <c r="H43" s="1">
        <v>1.0442441208227401E-2</v>
      </c>
      <c r="I43" t="s">
        <v>112</v>
      </c>
      <c r="J43" s="2">
        <v>1.9692191243175099E-2</v>
      </c>
      <c r="K43" t="s">
        <v>113</v>
      </c>
      <c r="L43" s="1">
        <v>2.6778759967367801E-6</v>
      </c>
    </row>
    <row r="44" spans="1:12" x14ac:dyDescent="0.25">
      <c r="A44" t="s">
        <v>61</v>
      </c>
      <c r="B44">
        <v>125318458</v>
      </c>
      <c r="C44">
        <v>125320117</v>
      </c>
      <c r="D44">
        <f t="shared" si="1"/>
        <v>1659</v>
      </c>
      <c r="E44">
        <v>6</v>
      </c>
      <c r="F44" t="s">
        <v>157</v>
      </c>
      <c r="G44" s="1">
        <v>3.3668796103819101E-6</v>
      </c>
      <c r="H44" s="1">
        <v>1.28238963392639E-2</v>
      </c>
      <c r="I44" t="s">
        <v>64</v>
      </c>
      <c r="J44" s="2">
        <v>5.79243762954934E-2</v>
      </c>
      <c r="K44" t="s">
        <v>65</v>
      </c>
      <c r="L44" s="1">
        <v>3.3668796103819101E-6</v>
      </c>
    </row>
    <row r="45" spans="1:12" x14ac:dyDescent="0.25">
      <c r="A45" t="s">
        <v>44</v>
      </c>
      <c r="B45">
        <v>52341469</v>
      </c>
      <c r="C45">
        <v>52343265</v>
      </c>
      <c r="D45">
        <f t="shared" si="1"/>
        <v>1796</v>
      </c>
      <c r="E45">
        <v>5</v>
      </c>
      <c r="F45" t="s">
        <v>158</v>
      </c>
      <c r="G45" s="1">
        <v>3.6105829418764801E-6</v>
      </c>
      <c r="H45" s="1">
        <v>1.3439574414102901E-2</v>
      </c>
      <c r="I45" t="s">
        <v>47</v>
      </c>
      <c r="J45" s="2">
        <v>2.55351380389616E-2</v>
      </c>
      <c r="K45" t="s">
        <v>48</v>
      </c>
      <c r="L45" s="1">
        <v>3.6105829418764801E-6</v>
      </c>
    </row>
    <row r="46" spans="1:12" x14ac:dyDescent="0.25">
      <c r="A46" t="s">
        <v>130</v>
      </c>
      <c r="B46">
        <v>11353961</v>
      </c>
      <c r="C46">
        <v>11355401</v>
      </c>
      <c r="D46">
        <f t="shared" si="1"/>
        <v>1440</v>
      </c>
      <c r="E46">
        <v>5</v>
      </c>
      <c r="F46" t="s">
        <v>157</v>
      </c>
      <c r="G46" s="1">
        <v>3.8349481591753496E-6</v>
      </c>
      <c r="H46" s="1">
        <v>1.39575068779942E-2</v>
      </c>
      <c r="I46" t="s">
        <v>133</v>
      </c>
      <c r="J46" s="2">
        <v>2.6512118647378999E-2</v>
      </c>
      <c r="K46" t="s">
        <v>134</v>
      </c>
      <c r="L46" s="1">
        <v>3.8349481591753496E-6</v>
      </c>
    </row>
    <row r="47" spans="1:12" x14ac:dyDescent="0.25">
      <c r="A47" t="s">
        <v>0</v>
      </c>
      <c r="B47">
        <v>26490540</v>
      </c>
      <c r="C47">
        <v>26492047</v>
      </c>
      <c r="D47">
        <f t="shared" si="1"/>
        <v>1507</v>
      </c>
      <c r="E47">
        <v>4</v>
      </c>
      <c r="F47" t="s">
        <v>157</v>
      </c>
      <c r="G47" s="1">
        <v>4.3053532231158501E-6</v>
      </c>
      <c r="H47" s="1">
        <v>1.53289293669981E-2</v>
      </c>
      <c r="I47" t="s">
        <v>1</v>
      </c>
      <c r="J47" s="2">
        <v>3.6111183684222802E-2</v>
      </c>
      <c r="K47" t="s">
        <v>2</v>
      </c>
      <c r="L47" s="1">
        <v>4.3053532231158501E-6</v>
      </c>
    </row>
    <row r="48" spans="1:12" x14ac:dyDescent="0.25">
      <c r="A48" t="s">
        <v>88</v>
      </c>
      <c r="B48">
        <v>79232732</v>
      </c>
      <c r="C48">
        <v>79235847</v>
      </c>
      <c r="D48">
        <f t="shared" si="1"/>
        <v>3115</v>
      </c>
      <c r="E48">
        <v>11</v>
      </c>
      <c r="F48" t="s">
        <v>158</v>
      </c>
      <c r="G48" s="1">
        <v>4.9137009035306099E-6</v>
      </c>
      <c r="H48" s="1">
        <v>1.7122679446388199E-2</v>
      </c>
      <c r="I48" t="s">
        <v>99</v>
      </c>
      <c r="J48" s="2">
        <v>6.7567548479059103E-2</v>
      </c>
      <c r="K48" t="s">
        <v>100</v>
      </c>
      <c r="L48" s="1">
        <v>1.0275916295391099E-6</v>
      </c>
    </row>
    <row r="49" spans="1:12" x14ac:dyDescent="0.25">
      <c r="A49" t="s">
        <v>101</v>
      </c>
      <c r="B49">
        <v>105944604</v>
      </c>
      <c r="C49">
        <v>105947891</v>
      </c>
      <c r="D49">
        <f t="shared" si="1"/>
        <v>3287</v>
      </c>
      <c r="E49">
        <v>9</v>
      </c>
      <c r="F49" t="s">
        <v>157</v>
      </c>
      <c r="G49" s="1">
        <v>5.1258038219452002E-6</v>
      </c>
      <c r="H49" s="1">
        <v>1.7489669790795501E-2</v>
      </c>
      <c r="I49" t="s">
        <v>104</v>
      </c>
      <c r="J49" s="2">
        <v>2.6536993444501101E-2</v>
      </c>
      <c r="K49" t="s">
        <v>105</v>
      </c>
      <c r="L49" s="1">
        <v>2.2790784784155801E-4</v>
      </c>
    </row>
    <row r="50" spans="1:12" x14ac:dyDescent="0.25">
      <c r="A50" t="s">
        <v>106</v>
      </c>
      <c r="B50">
        <v>69323046</v>
      </c>
      <c r="C50">
        <v>69325156</v>
      </c>
      <c r="D50">
        <f t="shared" si="1"/>
        <v>2110</v>
      </c>
      <c r="E50">
        <v>6</v>
      </c>
      <c r="F50" t="s">
        <v>157</v>
      </c>
      <c r="G50" s="1">
        <v>5.3832701855571498E-6</v>
      </c>
      <c r="H50" s="1">
        <v>1.7993305938582602E-2</v>
      </c>
      <c r="I50" t="s">
        <v>107</v>
      </c>
      <c r="J50" s="2">
        <v>3.68590578405604E-2</v>
      </c>
      <c r="K50" t="s">
        <v>108</v>
      </c>
      <c r="L50" s="1">
        <v>1.47089955112138E-6</v>
      </c>
    </row>
    <row r="51" spans="1:12" x14ac:dyDescent="0.25">
      <c r="A51" t="s">
        <v>30</v>
      </c>
      <c r="B51">
        <v>1594021</v>
      </c>
      <c r="C51">
        <v>1596048</v>
      </c>
      <c r="D51">
        <f t="shared" si="1"/>
        <v>2027</v>
      </c>
      <c r="E51">
        <v>11</v>
      </c>
      <c r="F51" t="s">
        <v>158</v>
      </c>
      <c r="G51" s="1">
        <v>5.7156186852758997E-6</v>
      </c>
      <c r="H51" s="1">
        <v>1.8722080565489699E-2</v>
      </c>
      <c r="I51" t="s">
        <v>31</v>
      </c>
      <c r="J51" s="2">
        <v>7.3862319410410396E-2</v>
      </c>
      <c r="K51" t="s">
        <v>32</v>
      </c>
      <c r="L51" s="1">
        <v>2.67354292879297E-6</v>
      </c>
    </row>
    <row r="52" spans="1:12" x14ac:dyDescent="0.25">
      <c r="A52" t="s">
        <v>44</v>
      </c>
      <c r="B52">
        <v>127318550</v>
      </c>
      <c r="C52">
        <v>127319550</v>
      </c>
      <c r="D52">
        <f t="shared" si="1"/>
        <v>1000</v>
      </c>
      <c r="E52">
        <v>1</v>
      </c>
      <c r="F52" t="s">
        <v>157</v>
      </c>
      <c r="G52" s="1">
        <v>6.1225688335656998E-6</v>
      </c>
      <c r="H52" s="1">
        <v>1.9661849481595901E-2</v>
      </c>
      <c r="I52" t="s">
        <v>52</v>
      </c>
      <c r="J52" s="2">
        <v>2.11270663893737E-2</v>
      </c>
      <c r="K52" t="s">
        <v>51</v>
      </c>
      <c r="L52" s="1">
        <v>6.1225688335656998E-6</v>
      </c>
    </row>
    <row r="53" spans="1:12" x14ac:dyDescent="0.25">
      <c r="A53" t="s">
        <v>16</v>
      </c>
      <c r="B53">
        <v>151176434</v>
      </c>
      <c r="C53">
        <v>151179904</v>
      </c>
      <c r="D53">
        <f t="shared" si="1"/>
        <v>3470</v>
      </c>
      <c r="E53">
        <v>9</v>
      </c>
      <c r="F53" t="s">
        <v>158</v>
      </c>
      <c r="G53" s="1">
        <v>7.0787707872249303E-6</v>
      </c>
      <c r="H53" s="1">
        <v>2.22954053756096E-2</v>
      </c>
      <c r="I53" t="s">
        <v>19</v>
      </c>
      <c r="J53" s="2">
        <v>2.4673321263653E-2</v>
      </c>
      <c r="K53" t="s">
        <v>20</v>
      </c>
      <c r="L53" s="1">
        <v>2.9853380661703301E-6</v>
      </c>
    </row>
    <row r="54" spans="1:12" x14ac:dyDescent="0.25">
      <c r="A54" t="s">
        <v>66</v>
      </c>
      <c r="B54">
        <v>126335883</v>
      </c>
      <c r="C54">
        <v>126336883</v>
      </c>
      <c r="D54">
        <f t="shared" si="1"/>
        <v>1000</v>
      </c>
      <c r="E54">
        <v>1</v>
      </c>
      <c r="F54" t="s">
        <v>157</v>
      </c>
      <c r="G54" s="1">
        <v>9.3327283796618692E-6</v>
      </c>
      <c r="H54" s="1">
        <v>2.8839891585302299E-2</v>
      </c>
      <c r="I54" t="s">
        <v>76</v>
      </c>
      <c r="J54" s="2">
        <v>2.01209280871055E-2</v>
      </c>
      <c r="K54" t="s">
        <v>75</v>
      </c>
      <c r="L54" s="1">
        <v>9.3327283796618793E-6</v>
      </c>
    </row>
    <row r="55" spans="1:12" x14ac:dyDescent="0.25">
      <c r="A55" t="s">
        <v>135</v>
      </c>
      <c r="B55">
        <v>5485144</v>
      </c>
      <c r="C55">
        <v>5486873</v>
      </c>
      <c r="D55">
        <f t="shared" si="1"/>
        <v>1729</v>
      </c>
      <c r="E55">
        <v>9</v>
      </c>
      <c r="F55" t="s">
        <v>158</v>
      </c>
      <c r="G55" s="1">
        <v>1.0308978922904799E-5</v>
      </c>
      <c r="H55" s="1">
        <v>3.1193609810197399E-2</v>
      </c>
      <c r="I55" t="s">
        <v>136</v>
      </c>
      <c r="J55" s="2">
        <v>3.0812578420337099E-2</v>
      </c>
      <c r="K55" t="s">
        <v>137</v>
      </c>
      <c r="L55" s="1">
        <v>1.0308978922904799E-5</v>
      </c>
    </row>
    <row r="56" spans="1:12" x14ac:dyDescent="0.25">
      <c r="A56" t="s">
        <v>135</v>
      </c>
      <c r="B56">
        <v>44097320</v>
      </c>
      <c r="C56">
        <v>44100675</v>
      </c>
      <c r="D56">
        <f t="shared" si="1"/>
        <v>3355</v>
      </c>
      <c r="E56">
        <v>15</v>
      </c>
      <c r="F56" t="s">
        <v>157</v>
      </c>
      <c r="G56" s="1">
        <v>1.04753238463845E-5</v>
      </c>
      <c r="H56" s="1">
        <v>3.1193609810197399E-2</v>
      </c>
      <c r="I56" t="s">
        <v>140</v>
      </c>
      <c r="J56" s="2">
        <v>2.5136119218746301E-2</v>
      </c>
      <c r="K56" t="s">
        <v>141</v>
      </c>
      <c r="L56" s="1">
        <v>2.02399499937563E-7</v>
      </c>
    </row>
    <row r="57" spans="1:12" x14ac:dyDescent="0.25">
      <c r="A57" t="s">
        <v>106</v>
      </c>
      <c r="B57">
        <v>99789622</v>
      </c>
      <c r="C57">
        <v>99790855</v>
      </c>
      <c r="D57">
        <f t="shared" si="1"/>
        <v>1233</v>
      </c>
      <c r="E57">
        <v>5</v>
      </c>
      <c r="F57" t="s">
        <v>158</v>
      </c>
      <c r="G57" s="1">
        <v>1.0981185434425001E-5</v>
      </c>
      <c r="H57" s="1">
        <v>3.2116045543752303E-2</v>
      </c>
      <c r="I57" t="s">
        <v>109</v>
      </c>
      <c r="J57" s="2">
        <v>3.87120361756913E-2</v>
      </c>
      <c r="K57" t="s">
        <v>110</v>
      </c>
      <c r="L57" s="1">
        <v>1.0981185434425001E-5</v>
      </c>
    </row>
    <row r="58" spans="1:12" x14ac:dyDescent="0.25">
      <c r="A58" t="s">
        <v>123</v>
      </c>
      <c r="B58">
        <v>77622593</v>
      </c>
      <c r="C58">
        <v>77625513</v>
      </c>
      <c r="D58">
        <f t="shared" si="1"/>
        <v>2920</v>
      </c>
      <c r="E58">
        <v>9</v>
      </c>
      <c r="F58" t="s">
        <v>157</v>
      </c>
      <c r="G58" s="1">
        <v>1.1408381525244701E-5</v>
      </c>
      <c r="H58" s="1">
        <v>3.2780082915869799E-2</v>
      </c>
      <c r="I58" t="s">
        <v>126</v>
      </c>
      <c r="J58" s="2">
        <v>4.0943824885484897E-2</v>
      </c>
      <c r="K58" t="s">
        <v>127</v>
      </c>
      <c r="L58" s="1">
        <v>2.34304615606281E-6</v>
      </c>
    </row>
    <row r="59" spans="1:12" x14ac:dyDescent="0.25">
      <c r="A59" t="s">
        <v>77</v>
      </c>
      <c r="B59">
        <v>1753440</v>
      </c>
      <c r="C59">
        <v>1757074</v>
      </c>
      <c r="D59">
        <f t="shared" si="1"/>
        <v>3634</v>
      </c>
      <c r="E59">
        <v>10</v>
      </c>
      <c r="F59" t="s">
        <v>157</v>
      </c>
      <c r="G59" s="1">
        <v>1.3169349249407999E-5</v>
      </c>
      <c r="H59" s="1">
        <v>3.7187517587380002E-2</v>
      </c>
      <c r="I59" t="s">
        <v>78</v>
      </c>
      <c r="J59" s="2">
        <v>2.40502404476358E-2</v>
      </c>
      <c r="K59" t="s">
        <v>79</v>
      </c>
      <c r="L59" s="1">
        <v>1.4211260242863001E-6</v>
      </c>
    </row>
    <row r="60" spans="1:12" x14ac:dyDescent="0.25">
      <c r="A60" t="s">
        <v>9</v>
      </c>
      <c r="B60">
        <v>233274167</v>
      </c>
      <c r="C60">
        <v>233275723</v>
      </c>
      <c r="D60">
        <f t="shared" si="1"/>
        <v>1556</v>
      </c>
      <c r="E60">
        <v>5</v>
      </c>
      <c r="F60" t="s">
        <v>158</v>
      </c>
      <c r="G60" s="1">
        <v>1.37709637011878E-5</v>
      </c>
      <c r="H60" s="1">
        <v>3.8219606546103603E-2</v>
      </c>
      <c r="I60" t="s">
        <v>14</v>
      </c>
      <c r="J60" s="2">
        <v>7.4093818954180796E-2</v>
      </c>
      <c r="K60" t="s">
        <v>15</v>
      </c>
      <c r="L60" s="1">
        <v>1.37709637011878E-5</v>
      </c>
    </row>
    <row r="61" spans="1:12" x14ac:dyDescent="0.25">
      <c r="A61" t="s">
        <v>9</v>
      </c>
      <c r="B61">
        <v>111982156</v>
      </c>
      <c r="C61">
        <v>111983509</v>
      </c>
      <c r="D61">
        <f t="shared" si="1"/>
        <v>1353</v>
      </c>
      <c r="E61">
        <v>3</v>
      </c>
      <c r="F61" t="s">
        <v>157</v>
      </c>
      <c r="G61" s="1">
        <v>1.40015654705472E-5</v>
      </c>
      <c r="H61" s="1">
        <v>3.8219606546103603E-2</v>
      </c>
      <c r="I61" t="s">
        <v>10</v>
      </c>
      <c r="J61" s="2">
        <v>7.19536465789256E-3</v>
      </c>
      <c r="K61" t="s">
        <v>11</v>
      </c>
      <c r="L61" s="1">
        <v>1.40015654705472E-5</v>
      </c>
    </row>
    <row r="62" spans="1:12" x14ac:dyDescent="0.25">
      <c r="A62" t="s">
        <v>55</v>
      </c>
      <c r="B62">
        <v>11141365</v>
      </c>
      <c r="C62">
        <v>11143829</v>
      </c>
      <c r="D62">
        <f t="shared" si="1"/>
        <v>2464</v>
      </c>
      <c r="E62">
        <v>14</v>
      </c>
      <c r="F62" t="s">
        <v>157</v>
      </c>
      <c r="G62" s="1">
        <v>1.6589634913466599E-5</v>
      </c>
      <c r="H62" s="1">
        <v>4.4541809936517303E-2</v>
      </c>
      <c r="I62" t="s">
        <v>56</v>
      </c>
      <c r="J62" s="2">
        <v>1.56995262542367E-2</v>
      </c>
      <c r="K62" t="s">
        <v>57</v>
      </c>
      <c r="L62" s="1">
        <v>3.0080541235897598E-4</v>
      </c>
    </row>
    <row r="63" spans="1:12" x14ac:dyDescent="0.25">
      <c r="A63" t="s">
        <v>88</v>
      </c>
      <c r="B63">
        <v>45491859</v>
      </c>
      <c r="C63">
        <v>45494328</v>
      </c>
      <c r="D63">
        <f t="shared" si="1"/>
        <v>2469</v>
      </c>
      <c r="E63">
        <v>10</v>
      </c>
      <c r="F63" t="s">
        <v>158</v>
      </c>
      <c r="G63" s="1">
        <v>1.72597352886795E-5</v>
      </c>
      <c r="H63" s="1">
        <v>4.5593539444837503E-2</v>
      </c>
      <c r="I63" t="s">
        <v>97</v>
      </c>
      <c r="J63" s="2">
        <v>1.3858570576276499E-2</v>
      </c>
      <c r="K63" t="s">
        <v>98</v>
      </c>
      <c r="L63" s="1">
        <v>1.05575563791932E-5</v>
      </c>
    </row>
    <row r="66" spans="6:6" x14ac:dyDescent="0.25">
      <c r="F66">
        <f>COUNTIF(F2:F63,"Hypo")</f>
        <v>45</v>
      </c>
    </row>
    <row r="67" spans="6:6" x14ac:dyDescent="0.25">
      <c r="F67">
        <f>62-45</f>
        <v>17</v>
      </c>
    </row>
  </sheetData>
  <sortState ref="A2:S64">
    <sortCondition ref="G2:G64"/>
  </sortState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MR_combined_summary_collapse_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c Gerring</dc:creator>
  <cp:lastModifiedBy>ZacharyG</cp:lastModifiedBy>
  <dcterms:created xsi:type="dcterms:W3CDTF">2016-09-03T04:14:33Z</dcterms:created>
  <dcterms:modified xsi:type="dcterms:W3CDTF">2017-09-16T02:10:19Z</dcterms:modified>
</cp:coreProperties>
</file>